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C:\Dropbox\ISP\ANTARTIDE\Edistho\Lavoro laminae\REVISION\Final revision_accepted\Data\"/>
    </mc:Choice>
  </mc:AlternateContent>
  <xr:revisionPtr revIDLastSave="0" documentId="13_ncr:1_{B9FF4850-8BFB-420F-8940-03574942DD78}" xr6:coauthVersionLast="47" xr6:coauthVersionMax="47" xr10:uidLastSave="{00000000-0000-0000-0000-000000000000}"/>
  <bookViews>
    <workbookView xWindow="-96" yWindow="-96" windowWidth="20928" windowHeight="12432" xr2:uid="{00000000-000D-0000-FFFF-FFFF00000000}"/>
  </bookViews>
  <sheets>
    <sheet name="TR17-08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9" i="2" l="1"/>
  <c r="L19" i="2"/>
  <c r="K20" i="2"/>
  <c r="L20" i="2"/>
  <c r="K21" i="2"/>
  <c r="L21" i="2"/>
  <c r="K22" i="2"/>
  <c r="L22" i="2"/>
  <c r="K23" i="2"/>
  <c r="L23" i="2"/>
  <c r="K24" i="2"/>
  <c r="L24" i="2"/>
  <c r="K25" i="2"/>
  <c r="L25" i="2"/>
  <c r="K26" i="2"/>
  <c r="L26" i="2"/>
  <c r="K27" i="2"/>
  <c r="L27" i="2"/>
  <c r="K28" i="2"/>
  <c r="L28" i="2"/>
  <c r="K29" i="2"/>
  <c r="L29" i="2"/>
  <c r="K30" i="2"/>
  <c r="L30" i="2"/>
  <c r="K31" i="2"/>
  <c r="L31" i="2"/>
  <c r="L18" i="2"/>
  <c r="K18" i="2"/>
  <c r="K4" i="2"/>
  <c r="L4" i="2"/>
  <c r="K5" i="2"/>
  <c r="L5" i="2"/>
  <c r="K6" i="2"/>
  <c r="L6" i="2"/>
  <c r="K7" i="2"/>
  <c r="L7" i="2"/>
  <c r="K8" i="2"/>
  <c r="L8" i="2"/>
  <c r="K9" i="2"/>
  <c r="L9" i="2"/>
  <c r="K10" i="2"/>
  <c r="L10" i="2"/>
  <c r="K11" i="2"/>
  <c r="L11" i="2"/>
  <c r="K12" i="2"/>
  <c r="L12" i="2"/>
  <c r="K13" i="2"/>
  <c r="L13" i="2"/>
  <c r="K14" i="2"/>
  <c r="L14" i="2"/>
  <c r="K15" i="2"/>
  <c r="L15" i="2"/>
  <c r="K16" i="2"/>
  <c r="L16" i="2"/>
  <c r="L3" i="2"/>
  <c r="K3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18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3" i="2"/>
</calcChain>
</file>

<file path=xl/sharedStrings.xml><?xml version="1.0" encoding="utf-8"?>
<sst xmlns="http://schemas.openxmlformats.org/spreadsheetml/2006/main" count="80" uniqueCount="49">
  <si>
    <t>ID</t>
  </si>
  <si>
    <t>code</t>
  </si>
  <si>
    <t>Chaetoceros RS</t>
  </si>
  <si>
    <t>Corethron pennatum</t>
  </si>
  <si>
    <t>Fragilariopsis curta</t>
  </si>
  <si>
    <t>Fragilariopsis cylindrus</t>
  </si>
  <si>
    <t>Fragilariopsis obliquecostata</t>
  </si>
  <si>
    <t>I 45-46</t>
  </si>
  <si>
    <t>II 66-67</t>
  </si>
  <si>
    <t>III 70-71</t>
  </si>
  <si>
    <t>IV 20.5-21.5</t>
  </si>
  <si>
    <t>IX 8.5-9.5</t>
  </si>
  <si>
    <t>V 68-69</t>
  </si>
  <si>
    <t>VI 64-65</t>
  </si>
  <si>
    <t>VII 3-4</t>
  </si>
  <si>
    <t>VIII 81.5-82.5</t>
  </si>
  <si>
    <t>X 38.5-39.5</t>
  </si>
  <si>
    <t>XI 78-79</t>
  </si>
  <si>
    <t>XIII 42-43</t>
  </si>
  <si>
    <t>XIV 25-26</t>
  </si>
  <si>
    <t>XV 27-28</t>
  </si>
  <si>
    <t>I 48.5-49.5</t>
  </si>
  <si>
    <t>II 70-71</t>
  </si>
  <si>
    <t>III 71-72</t>
  </si>
  <si>
    <t>IV 15-16</t>
  </si>
  <si>
    <t>IX 12-13</t>
  </si>
  <si>
    <t>V 78-79</t>
  </si>
  <si>
    <t>VII 2-3</t>
  </si>
  <si>
    <t>VI 61-62</t>
  </si>
  <si>
    <t>XIII 25-26</t>
  </si>
  <si>
    <t>XV 28-29</t>
  </si>
  <si>
    <t>XIV 29-30</t>
  </si>
  <si>
    <t>X 40-41</t>
  </si>
  <si>
    <t>VIII 60-61</t>
  </si>
  <si>
    <t>XI 67-68</t>
  </si>
  <si>
    <t>Water content
(%)</t>
  </si>
  <si>
    <t>IPSO25
(ug/g OC)</t>
  </si>
  <si>
    <t>Brassicasterol  
 (ug/g OC)</t>
  </si>
  <si>
    <t>Cholesterol 
(ug/g OC)</t>
  </si>
  <si>
    <t>OC
(%)</t>
  </si>
  <si>
    <t>Ntot
(%)</t>
  </si>
  <si>
    <t>d13C 
(%)</t>
  </si>
  <si>
    <t>biovolume
(%)</t>
  </si>
  <si>
    <t>IPSO25
(ng/g sed)</t>
  </si>
  <si>
    <t>Cholesterol 
(ng/g sed)</t>
  </si>
  <si>
    <t>Brassicasterol  
 (ng/g sed)</t>
  </si>
  <si>
    <t>relative abundance
(%)</t>
  </si>
  <si>
    <t>light</t>
  </si>
  <si>
    <t>da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25" x14ac:knownFonts="1">
    <font>
      <sz val="11"/>
      <color theme="1"/>
      <name val="Calibri"/>
      <family val="2"/>
      <scheme val="minor"/>
    </font>
    <font>
      <sz val="10"/>
      <color indexed="8"/>
      <name val="MS Sans Serif"/>
      <family val="2"/>
    </font>
    <font>
      <sz val="11"/>
      <color indexed="8"/>
      <name val="Calibri"/>
      <family val="2"/>
      <charset val="1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2"/>
      <color theme="1"/>
      <name val="Calibri Light"/>
      <family val="2"/>
      <scheme val="major"/>
    </font>
    <font>
      <i/>
      <sz val="12"/>
      <color theme="1"/>
      <name val="Calibri Light"/>
      <family val="2"/>
      <scheme val="major"/>
    </font>
    <font>
      <sz val="12"/>
      <name val="Calibri Light"/>
      <family val="2"/>
      <scheme val="major"/>
    </font>
    <font>
      <sz val="12"/>
      <color indexed="8"/>
      <name val="Calibri Light"/>
      <family val="2"/>
      <scheme val="maj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1" fillId="0" borderId="0"/>
    <xf numFmtId="0" fontId="2" fillId="0" borderId="0"/>
    <xf numFmtId="9" fontId="3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5" applyNumberFormat="0" applyAlignment="0" applyProtection="0"/>
    <xf numFmtId="0" fontId="12" fillId="6" borderId="6" applyNumberFormat="0" applyAlignment="0" applyProtection="0"/>
    <xf numFmtId="0" fontId="13" fillId="6" borderId="5" applyNumberFormat="0" applyAlignment="0" applyProtection="0"/>
    <xf numFmtId="0" fontId="14" fillId="0" borderId="7" applyNumberFormat="0" applyFill="0" applyAlignment="0" applyProtection="0"/>
    <xf numFmtId="0" fontId="15" fillId="7" borderId="8" applyNumberFormat="0" applyAlignment="0" applyProtection="0"/>
    <xf numFmtId="0" fontId="16" fillId="0" borderId="0" applyNumberFormat="0" applyFill="0" applyBorder="0" applyAlignment="0" applyProtection="0"/>
    <xf numFmtId="0" fontId="3" fillId="8" borderId="9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10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  <xf numFmtId="0" fontId="20" fillId="0" borderId="0"/>
  </cellStyleXfs>
  <cellXfs count="23">
    <xf numFmtId="0" fontId="0" fillId="0" borderId="0" xfId="0"/>
    <xf numFmtId="0" fontId="21" fillId="0" borderId="0" xfId="0" applyFont="1" applyAlignment="1">
      <alignment horizontal="center"/>
    </xf>
    <xf numFmtId="0" fontId="21" fillId="0" borderId="0" xfId="0" applyFont="1"/>
    <xf numFmtId="2" fontId="21" fillId="0" borderId="0" xfId="0" applyNumberFormat="1" applyFont="1" applyAlignment="1">
      <alignment horizontal="center"/>
    </xf>
    <xf numFmtId="0" fontId="22" fillId="33" borderId="1" xfId="0" applyFont="1" applyFill="1" applyBorder="1" applyAlignment="1">
      <alignment horizontal="center" vertical="center" wrapText="1"/>
    </xf>
    <xf numFmtId="0" fontId="22" fillId="33" borderId="1" xfId="0" applyFont="1" applyFill="1" applyBorder="1" applyAlignment="1">
      <alignment horizontal="center" vertical="center"/>
    </xf>
    <xf numFmtId="0" fontId="23" fillId="0" borderId="1" xfId="1" applyFont="1" applyBorder="1" applyAlignment="1">
      <alignment horizontal="center" vertical="center" wrapText="1"/>
    </xf>
    <xf numFmtId="2" fontId="24" fillId="0" borderId="1" xfId="1" applyNumberFormat="1" applyFont="1" applyBorder="1" applyAlignment="1">
      <alignment horizontal="center" vertical="center" wrapText="1"/>
    </xf>
    <xf numFmtId="164" fontId="24" fillId="0" borderId="1" xfId="1" applyNumberFormat="1" applyFont="1" applyBorder="1" applyAlignment="1">
      <alignment horizontal="center" vertical="center" wrapText="1"/>
    </xf>
    <xf numFmtId="2" fontId="21" fillId="0" borderId="1" xfId="1" applyNumberFormat="1" applyFont="1" applyBorder="1" applyAlignment="1">
      <alignment horizontal="center" vertical="center" wrapText="1"/>
    </xf>
    <xf numFmtId="0" fontId="21" fillId="0" borderId="1" xfId="0" applyFont="1" applyBorder="1" applyAlignment="1">
      <alignment horizontal="center" vertical="center" wrapText="1"/>
    </xf>
    <xf numFmtId="2" fontId="21" fillId="0" borderId="1" xfId="0" applyNumberFormat="1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 textRotation="90" wrapText="1"/>
    </xf>
    <xf numFmtId="166" fontId="22" fillId="0" borderId="1" xfId="0" applyNumberFormat="1" applyFont="1" applyBorder="1" applyAlignment="1">
      <alignment horizontal="center" vertical="center" textRotation="90" wrapText="1"/>
    </xf>
    <xf numFmtId="0" fontId="21" fillId="0" borderId="0" xfId="0" applyFont="1" applyAlignment="1">
      <alignment horizontal="center" vertical="center"/>
    </xf>
    <xf numFmtId="2" fontId="24" fillId="0" borderId="0" xfId="0" applyNumberFormat="1" applyFont="1" applyAlignment="1">
      <alignment horizontal="center"/>
    </xf>
    <xf numFmtId="2" fontId="21" fillId="0" borderId="0" xfId="0" applyNumberFormat="1" applyFont="1" applyAlignment="1">
      <alignment horizontal="center" vertical="center"/>
    </xf>
    <xf numFmtId="2" fontId="21" fillId="0" borderId="0" xfId="3" applyNumberFormat="1" applyFont="1" applyFill="1" applyAlignment="1">
      <alignment horizontal="center" vertical="center"/>
    </xf>
    <xf numFmtId="165" fontId="22" fillId="33" borderId="1" xfId="0" applyNumberFormat="1" applyFont="1" applyFill="1" applyBorder="1" applyAlignment="1">
      <alignment horizontal="center" vertical="center" wrapText="1"/>
    </xf>
    <xf numFmtId="165" fontId="22" fillId="33" borderId="1" xfId="0" applyNumberFormat="1" applyFont="1" applyFill="1" applyBorder="1" applyAlignment="1">
      <alignment horizontal="center" vertical="center"/>
    </xf>
    <xf numFmtId="165" fontId="22" fillId="0" borderId="1" xfId="0" applyNumberFormat="1" applyFont="1" applyBorder="1" applyAlignment="1">
      <alignment horizontal="center" vertical="center" textRotation="90" wrapText="1"/>
    </xf>
    <xf numFmtId="165" fontId="21" fillId="0" borderId="0" xfId="0" applyNumberFormat="1" applyFont="1"/>
    <xf numFmtId="165" fontId="21" fillId="0" borderId="0" xfId="0" applyNumberFormat="1" applyFont="1" applyAlignment="1">
      <alignment horizontal="center" vertical="center"/>
    </xf>
  </cellXfs>
  <cellStyles count="46">
    <cellStyle name="20% - Accent1" xfId="22" builtinId="30" customBuiltin="1"/>
    <cellStyle name="20% - Accent2" xfId="26" builtinId="34" customBuiltin="1"/>
    <cellStyle name="20% - Accent3" xfId="30" builtinId="38" customBuiltin="1"/>
    <cellStyle name="20% - Accent4" xfId="34" builtinId="42" customBuiltin="1"/>
    <cellStyle name="20% - Accent5" xfId="38" builtinId="46" customBuiltin="1"/>
    <cellStyle name="20% - Accent6" xfId="42" builtinId="50" customBuiltin="1"/>
    <cellStyle name="40% - Accent1" xfId="23" builtinId="31" customBuiltin="1"/>
    <cellStyle name="40% - Accent2" xfId="27" builtinId="35" customBuiltin="1"/>
    <cellStyle name="40% - Accent3" xfId="31" builtinId="39" customBuiltin="1"/>
    <cellStyle name="40% - Accent4" xfId="35" builtinId="43" customBuiltin="1"/>
    <cellStyle name="40% - Accent5" xfId="39" builtinId="47" customBuiltin="1"/>
    <cellStyle name="40% - Accent6" xfId="43" builtinId="51" customBuiltin="1"/>
    <cellStyle name="60% - Accent1" xfId="24" builtinId="32" customBuiltin="1"/>
    <cellStyle name="60% - Accent2" xfId="28" builtinId="36" customBuiltin="1"/>
    <cellStyle name="60% - Accent3" xfId="32" builtinId="40" customBuiltin="1"/>
    <cellStyle name="60% - Accent4" xfId="36" builtinId="44" customBuiltin="1"/>
    <cellStyle name="60% - Accent5" xfId="40" builtinId="48" customBuiltin="1"/>
    <cellStyle name="60% - Accent6" xfId="44" builtinId="52" customBuiltin="1"/>
    <cellStyle name="Accent1" xfId="21" builtinId="29" customBuiltin="1"/>
    <cellStyle name="Accent2" xfId="25" builtinId="33" customBuiltin="1"/>
    <cellStyle name="Accent3" xfId="29" builtinId="37" customBuiltin="1"/>
    <cellStyle name="Accent4" xfId="33" builtinId="41" customBuiltin="1"/>
    <cellStyle name="Accent5" xfId="37" builtinId="45" customBuiltin="1"/>
    <cellStyle name="Accent6" xfId="41" builtinId="49" customBuiltin="1"/>
    <cellStyle name="Bad" xfId="10" builtinId="27" customBuiltin="1"/>
    <cellStyle name="Calculation" xfId="14" builtinId="22" customBuiltin="1"/>
    <cellStyle name="Check Cell" xfId="16" builtinId="23" customBuiltin="1"/>
    <cellStyle name="Excel Built-in Normal" xfId="2" xr:uid="{00000000-0005-0000-0000-00001B000000}"/>
    <cellStyle name="Excel Built-in Normal 2" xfId="45" xr:uid="{00000000-0005-0000-0000-00001C000000}"/>
    <cellStyle name="Explanatory Text" xfId="19" builtinId="53" customBuiltin="1"/>
    <cellStyle name="Good" xfId="9" builtinId="26" customBuiltin="1"/>
    <cellStyle name="Heading 1" xfId="5" builtinId="16" customBuiltin="1"/>
    <cellStyle name="Heading 2" xfId="6" builtinId="17" customBuiltin="1"/>
    <cellStyle name="Heading 3" xfId="7" builtinId="18" customBuiltin="1"/>
    <cellStyle name="Heading 4" xfId="8" builtinId="19" customBuiltin="1"/>
    <cellStyle name="Input" xfId="12" builtinId="20" customBuiltin="1"/>
    <cellStyle name="Linked Cell" xfId="15" builtinId="24" customBuiltin="1"/>
    <cellStyle name="Neutral" xfId="11" builtinId="28" customBuiltin="1"/>
    <cellStyle name="Normal" xfId="0" builtinId="0"/>
    <cellStyle name="Normal 2" xfId="1" xr:uid="{00000000-0005-0000-0000-00001F000000}"/>
    <cellStyle name="Note" xfId="18" builtinId="10" customBuiltin="1"/>
    <cellStyle name="Output" xfId="13" builtinId="21" customBuiltin="1"/>
    <cellStyle name="Percent" xfId="3" builtinId="5"/>
    <cellStyle name="Title" xfId="4" builtinId="15" customBuiltin="1"/>
    <cellStyle name="Total" xfId="20" builtinId="25" customBuiltin="1"/>
    <cellStyle name="Warning Text" xfId="17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2"/>
  <sheetViews>
    <sheetView tabSelected="1" zoomScale="70" zoomScaleNormal="70" workbookViewId="0">
      <selection activeCell="B18" sqref="B18:B31"/>
    </sheetView>
  </sheetViews>
  <sheetFormatPr defaultRowHeight="15.6" x14ac:dyDescent="0.6"/>
  <cols>
    <col min="1" max="1" width="11.47265625" style="1" bestFit="1" customWidth="1"/>
    <col min="2" max="2" width="6" style="2" bestFit="1" customWidth="1"/>
    <col min="3" max="3" width="5.68359375" style="2" bestFit="1" customWidth="1"/>
    <col min="4" max="4" width="4.47265625" style="2" bestFit="1" customWidth="1"/>
    <col min="5" max="5" width="6.20703125" style="2" bestFit="1" customWidth="1"/>
    <col min="6" max="6" width="9.05078125" style="1" bestFit="1" customWidth="1"/>
    <col min="7" max="7" width="10.7890625" style="2" bestFit="1" customWidth="1"/>
    <col min="8" max="8" width="12.89453125" style="2" bestFit="1" customWidth="1"/>
    <col min="9" max="9" width="15.3671875" style="2" bestFit="1" customWidth="1"/>
    <col min="10" max="10" width="11.47265625" style="3" bestFit="1" customWidth="1"/>
    <col min="11" max="11" width="12.89453125" style="3" bestFit="1" customWidth="1"/>
    <col min="12" max="12" width="15.3671875" style="3" bestFit="1" customWidth="1"/>
    <col min="13" max="13" width="5.5234375" style="2" bestFit="1" customWidth="1"/>
    <col min="14" max="14" width="6.26171875" style="2" bestFit="1" customWidth="1"/>
    <col min="15" max="15" width="5.5234375" style="2" bestFit="1" customWidth="1"/>
    <col min="16" max="17" width="6.26171875" style="2" bestFit="1" customWidth="1"/>
    <col min="18" max="18" width="4.47265625" style="21" bestFit="1" customWidth="1"/>
    <col min="19" max="19" width="6.26171875" style="21" bestFit="1" customWidth="1"/>
    <col min="20" max="20" width="5.5234375" style="21" bestFit="1" customWidth="1"/>
    <col min="21" max="22" width="6.26171875" style="21" bestFit="1" customWidth="1"/>
    <col min="23" max="16384" width="8.83984375" style="2"/>
  </cols>
  <sheetData>
    <row r="1" spans="1:22" ht="31.5" customHeight="1" x14ac:dyDescent="0.6">
      <c r="M1" s="4" t="s">
        <v>46</v>
      </c>
      <c r="N1" s="5"/>
      <c r="O1" s="5"/>
      <c r="P1" s="5"/>
      <c r="Q1" s="5"/>
      <c r="R1" s="18" t="s">
        <v>42</v>
      </c>
      <c r="S1" s="19"/>
      <c r="T1" s="19"/>
      <c r="U1" s="19"/>
      <c r="V1" s="19"/>
    </row>
    <row r="2" spans="1:22" ht="96.75" customHeight="1" x14ac:dyDescent="0.6">
      <c r="A2" s="6" t="s">
        <v>0</v>
      </c>
      <c r="B2" s="6" t="s">
        <v>1</v>
      </c>
      <c r="C2" s="7" t="s">
        <v>40</v>
      </c>
      <c r="D2" s="8" t="s">
        <v>39</v>
      </c>
      <c r="E2" s="7" t="s">
        <v>41</v>
      </c>
      <c r="F2" s="7" t="s">
        <v>35</v>
      </c>
      <c r="G2" s="9" t="s">
        <v>36</v>
      </c>
      <c r="H2" s="10" t="s">
        <v>38</v>
      </c>
      <c r="I2" s="10" t="s">
        <v>37</v>
      </c>
      <c r="J2" s="9" t="s">
        <v>43</v>
      </c>
      <c r="K2" s="11" t="s">
        <v>44</v>
      </c>
      <c r="L2" s="11" t="s">
        <v>45</v>
      </c>
      <c r="M2" s="12" t="s">
        <v>2</v>
      </c>
      <c r="N2" s="12" t="s">
        <v>3</v>
      </c>
      <c r="O2" s="13" t="s">
        <v>4</v>
      </c>
      <c r="P2" s="13" t="s">
        <v>5</v>
      </c>
      <c r="Q2" s="13" t="s">
        <v>6</v>
      </c>
      <c r="R2" s="20" t="s">
        <v>2</v>
      </c>
      <c r="S2" s="20" t="s">
        <v>3</v>
      </c>
      <c r="T2" s="20" t="s">
        <v>4</v>
      </c>
      <c r="U2" s="20" t="s">
        <v>5</v>
      </c>
      <c r="V2" s="20" t="s">
        <v>6</v>
      </c>
    </row>
    <row r="3" spans="1:22" x14ac:dyDescent="0.6">
      <c r="A3" s="14" t="s">
        <v>7</v>
      </c>
      <c r="B3" s="14" t="s">
        <v>47</v>
      </c>
      <c r="C3" s="15">
        <v>7.9796998702950192E-2</v>
      </c>
      <c r="D3" s="15">
        <v>0.55568632477938873</v>
      </c>
      <c r="E3" s="15">
        <v>-29.368630041802348</v>
      </c>
      <c r="F3" s="1">
        <v>86.6</v>
      </c>
      <c r="G3" s="16">
        <v>0.83100891483234895</v>
      </c>
      <c r="H3" s="16">
        <v>130.37137754162941</v>
      </c>
      <c r="I3" s="16">
        <v>49.700863442847705</v>
      </c>
      <c r="J3" s="3">
        <f>(G3*D3)/100*1000</f>
        <v>4.61780289742096</v>
      </c>
      <c r="K3" s="3">
        <f>(H3*D3)/100*1000</f>
        <v>724.4559164253418</v>
      </c>
      <c r="L3" s="3">
        <f>(I3*D3)/100*1000</f>
        <v>276.18090144918318</v>
      </c>
      <c r="M3" s="17">
        <v>2</v>
      </c>
      <c r="N3" s="17">
        <v>46.333333333333329</v>
      </c>
      <c r="O3" s="17">
        <v>23</v>
      </c>
      <c r="P3" s="17">
        <v>13</v>
      </c>
      <c r="Q3" s="17">
        <v>6.833333333333333</v>
      </c>
      <c r="R3" s="22">
        <v>0</v>
      </c>
      <c r="S3" s="22">
        <v>98.121635399698519</v>
      </c>
      <c r="T3" s="22">
        <v>0.53857921009841492</v>
      </c>
      <c r="U3" s="22">
        <v>0.10953226113541514</v>
      </c>
      <c r="V3" s="22">
        <v>1.2302531290676419</v>
      </c>
    </row>
    <row r="4" spans="1:22" x14ac:dyDescent="0.6">
      <c r="A4" s="14" t="s">
        <v>8</v>
      </c>
      <c r="B4" s="14" t="s">
        <v>47</v>
      </c>
      <c r="C4" s="15">
        <v>9.7137471594697045E-2</v>
      </c>
      <c r="D4" s="15">
        <v>0.57701816249166282</v>
      </c>
      <c r="E4" s="15">
        <v>-27.952249714891408</v>
      </c>
      <c r="F4" s="1">
        <v>82.3</v>
      </c>
      <c r="G4" s="16">
        <v>1.4236770266443226</v>
      </c>
      <c r="H4" s="16">
        <v>328.94966690853141</v>
      </c>
      <c r="I4" s="16">
        <v>93.044209131873416</v>
      </c>
      <c r="J4" s="3">
        <f>(G4*D4)/100*1000</f>
        <v>8.2148750189590114</v>
      </c>
      <c r="K4" s="3">
        <f>(H4*D4)/100*1000</f>
        <v>1898.0993235180536</v>
      </c>
      <c r="L4" s="3">
        <f>(I4*D4)/100*1000</f>
        <v>536.88198583763597</v>
      </c>
      <c r="M4" s="17">
        <v>3.3333333333333335</v>
      </c>
      <c r="N4" s="17">
        <v>7.0000000000000009</v>
      </c>
      <c r="O4" s="17">
        <v>21</v>
      </c>
      <c r="P4" s="17">
        <v>47.833333333333336</v>
      </c>
      <c r="Q4" s="17">
        <v>3.5000000000000004</v>
      </c>
      <c r="R4" s="22">
        <v>0</v>
      </c>
      <c r="S4" s="22">
        <v>90.672850929591547</v>
      </c>
      <c r="T4" s="22">
        <v>3.0078006043711492</v>
      </c>
      <c r="U4" s="22">
        <v>2.4651159158877771</v>
      </c>
      <c r="V4" s="22">
        <v>3.8542325501495314</v>
      </c>
    </row>
    <row r="5" spans="1:22" x14ac:dyDescent="0.6">
      <c r="A5" s="14" t="s">
        <v>9</v>
      </c>
      <c r="B5" s="14" t="s">
        <v>47</v>
      </c>
      <c r="C5" s="15">
        <v>8.1508088453024985E-2</v>
      </c>
      <c r="D5" s="15">
        <v>0.48880479224608253</v>
      </c>
      <c r="E5" s="15">
        <v>-29.156245001324855</v>
      </c>
      <c r="F5" s="1">
        <v>85.3</v>
      </c>
      <c r="G5" s="16">
        <v>0.98491886986306088</v>
      </c>
      <c r="H5" s="16">
        <v>123.27520760416861</v>
      </c>
      <c r="I5" s="16">
        <v>38.212205923729172</v>
      </c>
      <c r="J5" s="3">
        <f>(G5*D5)/100*1000</f>
        <v>4.8143306356265985</v>
      </c>
      <c r="K5" s="3">
        <f>(H5*D5)/100*1000</f>
        <v>602.57512242048335</v>
      </c>
      <c r="L5" s="3">
        <f>(I5*D5)/100*1000</f>
        <v>186.78309377812963</v>
      </c>
      <c r="M5" s="17">
        <v>6</v>
      </c>
      <c r="N5" s="17">
        <v>62.333333333333329</v>
      </c>
      <c r="O5" s="17">
        <v>10.5</v>
      </c>
      <c r="P5" s="17">
        <v>9.6666666666666661</v>
      </c>
      <c r="Q5" s="17">
        <v>6.5</v>
      </c>
      <c r="R5" s="22">
        <v>0</v>
      </c>
      <c r="S5" s="22">
        <v>98.878256077706638</v>
      </c>
      <c r="T5" s="22">
        <v>0.18417058259485541</v>
      </c>
      <c r="U5" s="22">
        <v>6.1007700776488975E-2</v>
      </c>
      <c r="V5" s="22">
        <v>0.87656563892202066</v>
      </c>
    </row>
    <row r="6" spans="1:22" x14ac:dyDescent="0.6">
      <c r="A6" s="14" t="s">
        <v>10</v>
      </c>
      <c r="B6" s="14" t="s">
        <v>47</v>
      </c>
      <c r="C6" s="15">
        <v>0.11025053750024456</v>
      </c>
      <c r="D6" s="15">
        <v>0.68832822757662893</v>
      </c>
      <c r="E6" s="15">
        <v>-27.632130934537315</v>
      </c>
      <c r="F6" s="1">
        <v>81.400000000000006</v>
      </c>
      <c r="G6" s="16">
        <v>2.5910674323516409</v>
      </c>
      <c r="H6" s="16">
        <v>523.08961580499806</v>
      </c>
      <c r="I6" s="16">
        <v>146.81567007042631</v>
      </c>
      <c r="J6" s="3">
        <f>(G6*D6)/100*1000</f>
        <v>17.835048532421318</v>
      </c>
      <c r="K6" s="3">
        <f>(H6*D6)/100*1000</f>
        <v>3600.5734811079415</v>
      </c>
      <c r="L6" s="3">
        <f>(I6*D6)/100*1000</f>
        <v>1010.5736996005168</v>
      </c>
      <c r="M6" s="17">
        <v>3.3333333333333335</v>
      </c>
      <c r="N6" s="17">
        <v>7.333333333333333</v>
      </c>
      <c r="O6" s="17">
        <v>20.333333333333332</v>
      </c>
      <c r="P6" s="17">
        <v>47.166666666666671</v>
      </c>
      <c r="Q6" s="17">
        <v>8.1666666666666661</v>
      </c>
      <c r="R6" s="22">
        <v>0</v>
      </c>
      <c r="S6" s="22">
        <v>86.886773041022096</v>
      </c>
      <c r="T6" s="22">
        <v>2.6638596443493654</v>
      </c>
      <c r="U6" s="22">
        <v>2.223386146392563</v>
      </c>
      <c r="V6" s="22">
        <v>8.2259811682359789</v>
      </c>
    </row>
    <row r="7" spans="1:22" x14ac:dyDescent="0.6">
      <c r="A7" s="14" t="s">
        <v>12</v>
      </c>
      <c r="B7" s="14" t="s">
        <v>47</v>
      </c>
      <c r="C7" s="15">
        <v>6.5826799382557311E-2</v>
      </c>
      <c r="D7" s="15">
        <v>0.53917692587666244</v>
      </c>
      <c r="E7" s="15">
        <v>-29.02367569590114</v>
      </c>
      <c r="F7" s="1">
        <v>87.3</v>
      </c>
      <c r="G7" s="16">
        <v>1.2862164980380209</v>
      </c>
      <c r="H7" s="16">
        <v>123.01184095628651</v>
      </c>
      <c r="I7" s="16">
        <v>49.484692658630458</v>
      </c>
      <c r="J7" s="3">
        <f>(G7*D7)/100*1000</f>
        <v>6.9349825742398634</v>
      </c>
      <c r="K7" s="3">
        <f>(H7*D7)/100*1000</f>
        <v>663.25146253239484</v>
      </c>
      <c r="L7" s="3">
        <f>(I7*D7)/100*1000</f>
        <v>266.81004465631815</v>
      </c>
      <c r="M7" s="17">
        <v>7.333333333333333</v>
      </c>
      <c r="N7" s="17">
        <v>17.666666666666668</v>
      </c>
      <c r="O7" s="17">
        <v>36.666666666666664</v>
      </c>
      <c r="P7" s="17">
        <v>18.333333333333332</v>
      </c>
      <c r="Q7" s="17">
        <v>4.1666666666666661</v>
      </c>
      <c r="R7" s="22">
        <v>0</v>
      </c>
      <c r="S7" s="22">
        <v>95.499274111508129</v>
      </c>
      <c r="T7" s="22">
        <v>2.191630837754146</v>
      </c>
      <c r="U7" s="22">
        <v>0.39428872548380667</v>
      </c>
      <c r="V7" s="22">
        <v>1.9148063252539052</v>
      </c>
    </row>
    <row r="8" spans="1:22" x14ac:dyDescent="0.6">
      <c r="A8" s="14" t="s">
        <v>13</v>
      </c>
      <c r="B8" s="14" t="s">
        <v>47</v>
      </c>
      <c r="C8" s="15">
        <v>5.8313256444599608E-2</v>
      </c>
      <c r="D8" s="15">
        <v>0.48305310086801867</v>
      </c>
      <c r="E8" s="15">
        <v>-30.482431124358666</v>
      </c>
      <c r="F8" s="1">
        <v>88.4</v>
      </c>
      <c r="G8" s="16">
        <v>4.0981580122643937</v>
      </c>
      <c r="H8" s="16">
        <v>174.28359395842151</v>
      </c>
      <c r="I8" s="16">
        <v>81.413175044631842</v>
      </c>
      <c r="J8" s="3">
        <f>(G8*D8)/100*1000</f>
        <v>19.796279356714312</v>
      </c>
      <c r="K8" s="3">
        <f>(H8*D8)/100*1000</f>
        <v>841.8823049203819</v>
      </c>
      <c r="L8" s="3">
        <f>(I8*D8)/100*1000</f>
        <v>393.2688665682021</v>
      </c>
      <c r="M8" s="17">
        <v>4.666666666666667</v>
      </c>
      <c r="N8" s="17">
        <v>47.333333333333336</v>
      </c>
      <c r="O8" s="17">
        <v>8</v>
      </c>
      <c r="P8" s="17">
        <v>30.166666666666668</v>
      </c>
      <c r="Q8" s="17">
        <v>1.8333333333333333</v>
      </c>
      <c r="R8" s="22">
        <v>0.32567633236093924</v>
      </c>
      <c r="S8" s="22">
        <v>98.912962562278281</v>
      </c>
      <c r="T8" s="22">
        <v>0.18485305124207441</v>
      </c>
      <c r="U8" s="22">
        <v>0.25080772733263151</v>
      </c>
      <c r="V8" s="22">
        <v>0.32570032678607447</v>
      </c>
    </row>
    <row r="9" spans="1:22" x14ac:dyDescent="0.6">
      <c r="A9" s="14" t="s">
        <v>14</v>
      </c>
      <c r="B9" s="14" t="s">
        <v>47</v>
      </c>
      <c r="C9" s="3">
        <v>7.2942151347673539E-2</v>
      </c>
      <c r="D9" s="3">
        <v>0.58104707828317259</v>
      </c>
      <c r="E9" s="15">
        <v>-28.790663802681138</v>
      </c>
      <c r="F9" s="1">
        <v>88</v>
      </c>
      <c r="G9" s="16">
        <v>2.6212639411622369</v>
      </c>
      <c r="H9" s="16">
        <v>141.30262733301529</v>
      </c>
      <c r="I9" s="16">
        <v>70.099481935192543</v>
      </c>
      <c r="J9" s="3">
        <f>(G9*D9)/100*1000</f>
        <v>15.230777544213518</v>
      </c>
      <c r="K9" s="3">
        <f>(H9*D9)/100*1000</f>
        <v>821.03478765584498</v>
      </c>
      <c r="L9" s="3">
        <f>(I9*D9)/100*1000</f>
        <v>407.31099167607664</v>
      </c>
      <c r="M9" s="17">
        <v>12.666666666666668</v>
      </c>
      <c r="N9" s="17">
        <v>9.3333333333333339</v>
      </c>
      <c r="O9" s="17">
        <v>17.833333333333336</v>
      </c>
      <c r="P9" s="17">
        <v>39.5</v>
      </c>
      <c r="Q9" s="17">
        <v>5.5</v>
      </c>
      <c r="R9" s="22">
        <v>0</v>
      </c>
      <c r="S9" s="22">
        <v>91.906454535304277</v>
      </c>
      <c r="T9" s="22">
        <v>1.9417453773519573</v>
      </c>
      <c r="U9" s="22">
        <v>1.54751119710437</v>
      </c>
      <c r="V9" s="22">
        <v>4.6042888902394035</v>
      </c>
    </row>
    <row r="10" spans="1:22" x14ac:dyDescent="0.6">
      <c r="A10" s="14" t="s">
        <v>15</v>
      </c>
      <c r="B10" s="14" t="s">
        <v>47</v>
      </c>
      <c r="C10" s="15">
        <v>4.9817711852689621E-2</v>
      </c>
      <c r="D10" s="15">
        <v>0.45169103096021901</v>
      </c>
      <c r="E10" s="15">
        <v>-29.399469792067755</v>
      </c>
      <c r="F10" s="1">
        <v>88.3</v>
      </c>
      <c r="G10" s="16">
        <v>6.0700340278656864</v>
      </c>
      <c r="H10" s="16">
        <v>183.80473979277031</v>
      </c>
      <c r="I10" s="16">
        <v>137.54271147793079</v>
      </c>
      <c r="J10" s="3">
        <f>(G10*D10)/100*1000</f>
        <v>27.417799280102624</v>
      </c>
      <c r="K10" s="3">
        <f>(H10*D10)/100*1000</f>
        <v>830.22952412371205</v>
      </c>
      <c r="L10" s="3">
        <f>(I10*D10)/100*1000</f>
        <v>621.26809148530515</v>
      </c>
      <c r="M10" s="17">
        <v>11</v>
      </c>
      <c r="N10" s="17">
        <v>29.333333333333332</v>
      </c>
      <c r="O10" s="17">
        <v>13</v>
      </c>
      <c r="P10" s="17">
        <v>24.666666666666668</v>
      </c>
      <c r="Q10" s="17">
        <v>8.3333333333333321</v>
      </c>
      <c r="R10" s="22">
        <v>0</v>
      </c>
      <c r="S10" s="22">
        <v>96.861893116457182</v>
      </c>
      <c r="T10" s="22">
        <v>0.47466302678723771</v>
      </c>
      <c r="U10" s="22">
        <v>0.32406301541261451</v>
      </c>
      <c r="V10" s="22">
        <v>2.339380841342964</v>
      </c>
    </row>
    <row r="11" spans="1:22" x14ac:dyDescent="0.6">
      <c r="A11" s="14" t="s">
        <v>11</v>
      </c>
      <c r="B11" s="14" t="s">
        <v>47</v>
      </c>
      <c r="C11" s="3">
        <v>7.6219822148816979E-2</v>
      </c>
      <c r="D11" s="3">
        <v>0.54200016078314106</v>
      </c>
      <c r="E11" s="15">
        <v>-29.240223593405169</v>
      </c>
      <c r="F11" s="1">
        <v>89.2</v>
      </c>
      <c r="G11" s="16">
        <v>2.4730760448216085</v>
      </c>
      <c r="H11" s="16">
        <v>77.710902852228088</v>
      </c>
      <c r="I11" s="16">
        <v>61.553095038354989</v>
      </c>
      <c r="J11" s="3">
        <f>(G11*D11)/100*1000</f>
        <v>13.404076139222463</v>
      </c>
      <c r="K11" s="3">
        <f>(H11*D11)/100*1000</f>
        <v>421.19321840510679</v>
      </c>
      <c r="L11" s="3">
        <f>(I11*D11)/100*1000</f>
        <v>333.61787407488362</v>
      </c>
      <c r="M11" s="17">
        <v>3.6666666666666665</v>
      </c>
      <c r="N11" s="17">
        <v>40</v>
      </c>
      <c r="O11" s="17">
        <v>15.5</v>
      </c>
      <c r="P11" s="17">
        <v>34</v>
      </c>
      <c r="Q11" s="17">
        <v>2.666666666666667</v>
      </c>
      <c r="R11" s="22">
        <v>0</v>
      </c>
      <c r="S11" s="22">
        <v>98.684135047858973</v>
      </c>
      <c r="T11" s="22">
        <v>0.42283366970136776</v>
      </c>
      <c r="U11" s="22">
        <v>0.33372883547729298</v>
      </c>
      <c r="V11" s="22">
        <v>0.55930244696236942</v>
      </c>
    </row>
    <row r="12" spans="1:22" x14ac:dyDescent="0.6">
      <c r="A12" s="14" t="s">
        <v>16</v>
      </c>
      <c r="B12" s="14" t="s">
        <v>47</v>
      </c>
      <c r="C12" s="3">
        <v>7.2901503624263481E-2</v>
      </c>
      <c r="D12" s="3">
        <v>0.57734558012139359</v>
      </c>
      <c r="E12" s="15">
        <v>-29.11072120396674</v>
      </c>
      <c r="F12" s="1">
        <v>88.1</v>
      </c>
      <c r="G12" s="16">
        <v>1.20648394252586</v>
      </c>
      <c r="H12" s="16">
        <v>128.27962716803498</v>
      </c>
      <c r="I12" s="16">
        <v>52.670128747331859</v>
      </c>
      <c r="J12" s="3">
        <f>(G12*D12)/100*1000</f>
        <v>6.9655817170473879</v>
      </c>
      <c r="K12" s="3">
        <f>(H12*D12)/100*1000</f>
        <v>740.61675765085249</v>
      </c>
      <c r="L12" s="3">
        <f>(I12*D12)/100*1000</f>
        <v>304.08866036696804</v>
      </c>
      <c r="M12" s="17">
        <v>2.3333333333333335</v>
      </c>
      <c r="N12" s="17">
        <v>13</v>
      </c>
      <c r="O12" s="17">
        <v>29.833333333333336</v>
      </c>
      <c r="P12" s="17">
        <v>41.666666666666671</v>
      </c>
      <c r="Q12" s="17">
        <v>4.666666666666667</v>
      </c>
      <c r="R12" s="22">
        <v>0</v>
      </c>
      <c r="S12" s="22">
        <v>93.576456401455161</v>
      </c>
      <c r="T12" s="22">
        <v>2.3745184036644091</v>
      </c>
      <c r="U12" s="22">
        <v>1.1932720532172476</v>
      </c>
      <c r="V12" s="22">
        <v>2.8557531416631923</v>
      </c>
    </row>
    <row r="13" spans="1:22" x14ac:dyDescent="0.6">
      <c r="A13" s="14" t="s">
        <v>17</v>
      </c>
      <c r="B13" s="14" t="s">
        <v>47</v>
      </c>
      <c r="C13" s="15">
        <v>4.6550640839911325E-2</v>
      </c>
      <c r="D13" s="15">
        <v>0.43614478200186352</v>
      </c>
      <c r="E13" s="15">
        <v>-30.611683606244998</v>
      </c>
      <c r="F13" s="1">
        <v>90.6</v>
      </c>
      <c r="G13" s="16">
        <v>1.5145420148368629</v>
      </c>
      <c r="H13" s="16">
        <v>120.12445617609109</v>
      </c>
      <c r="I13" s="16">
        <v>48.959819728255304</v>
      </c>
      <c r="J13" s="3">
        <f>(G13*D13)/100*1000</f>
        <v>6.6055959689368668</v>
      </c>
      <c r="K13" s="3">
        <f>(H13*D13)/100*1000</f>
        <v>523.91654752013665</v>
      </c>
      <c r="L13" s="3">
        <f>(I13*D13)/100*1000</f>
        <v>213.53569902230447</v>
      </c>
      <c r="M13" s="17">
        <v>6.666666666666667</v>
      </c>
      <c r="N13" s="17">
        <v>9.6666666666666661</v>
      </c>
      <c r="O13" s="17">
        <v>23.666666666666668</v>
      </c>
      <c r="P13" s="17">
        <v>40</v>
      </c>
      <c r="Q13" s="17">
        <v>6.3333333333333339</v>
      </c>
      <c r="R13" s="22">
        <v>0</v>
      </c>
      <c r="S13" s="22">
        <v>90.972496494863179</v>
      </c>
      <c r="T13" s="22">
        <v>2.4627537003168807</v>
      </c>
      <c r="U13" s="22">
        <v>1.4976862044838737</v>
      </c>
      <c r="V13" s="22">
        <v>5.0670636003360618</v>
      </c>
    </row>
    <row r="14" spans="1:22" x14ac:dyDescent="0.6">
      <c r="A14" s="14" t="s">
        <v>18</v>
      </c>
      <c r="B14" s="14" t="s">
        <v>47</v>
      </c>
      <c r="C14" s="3">
        <v>7.1204219159486687E-2</v>
      </c>
      <c r="D14" s="3">
        <v>0.53191707362246898</v>
      </c>
      <c r="E14" s="15">
        <v>-29.576862143315118</v>
      </c>
      <c r="F14" s="1">
        <v>90.4</v>
      </c>
      <c r="G14" s="16">
        <v>0.78217949704576517</v>
      </c>
      <c r="H14" s="16">
        <v>242.03448499897036</v>
      </c>
      <c r="I14" s="16">
        <v>28.179054892264745</v>
      </c>
      <c r="J14" s="3">
        <f>(G14*D14)/100*1000</f>
        <v>4.1605462911607809</v>
      </c>
      <c r="K14" s="3">
        <f>(H14*D14)/100*1000</f>
        <v>1287.4227497637369</v>
      </c>
      <c r="L14" s="3">
        <f>(I14*D14)/100*1000</f>
        <v>149.88920415740381</v>
      </c>
      <c r="M14" s="17">
        <v>12</v>
      </c>
      <c r="N14" s="17">
        <v>26.333333333333332</v>
      </c>
      <c r="O14" s="17">
        <v>15.666666666666668</v>
      </c>
      <c r="P14" s="17">
        <v>15.166666666666668</v>
      </c>
      <c r="Q14" s="17">
        <v>6</v>
      </c>
      <c r="R14" s="22">
        <v>0</v>
      </c>
      <c r="S14" s="22">
        <v>97.253544397613283</v>
      </c>
      <c r="T14" s="22">
        <v>0.63977419833954285</v>
      </c>
      <c r="U14" s="22">
        <v>0.22285234677695254</v>
      </c>
      <c r="V14" s="22">
        <v>1.8838290572702228</v>
      </c>
    </row>
    <row r="15" spans="1:22" x14ac:dyDescent="0.6">
      <c r="A15" s="14" t="s">
        <v>19</v>
      </c>
      <c r="B15" s="14" t="s">
        <v>47</v>
      </c>
      <c r="C15" s="15">
        <v>6.1770416838188826E-2</v>
      </c>
      <c r="D15" s="15">
        <v>0.57425660122603106</v>
      </c>
      <c r="E15" s="15">
        <v>-28.541560379980901</v>
      </c>
      <c r="F15" s="1">
        <v>88.9</v>
      </c>
      <c r="G15" s="16">
        <v>5.2496179407679007</v>
      </c>
      <c r="H15" s="16">
        <v>252.17066215157783</v>
      </c>
      <c r="I15" s="16">
        <v>73.658236322980045</v>
      </c>
      <c r="J15" s="3">
        <f>(G15*D15)/100*1000</f>
        <v>30.146277564005707</v>
      </c>
      <c r="K15" s="3">
        <f>(H15*D15)/100*1000</f>
        <v>1448.1066737608285</v>
      </c>
      <c r="L15" s="3">
        <f>(I15*D15)/100*1000</f>
        <v>422.9872844313831</v>
      </c>
      <c r="M15" s="17">
        <v>1.3333333333333335</v>
      </c>
      <c r="N15" s="17">
        <v>4</v>
      </c>
      <c r="O15" s="17">
        <v>21.333333333333336</v>
      </c>
      <c r="P15" s="17">
        <v>65.5</v>
      </c>
      <c r="Q15" s="17">
        <v>3.166666666666667</v>
      </c>
      <c r="R15" s="22">
        <v>0</v>
      </c>
      <c r="S15" s="22">
        <v>83.933148095388106</v>
      </c>
      <c r="T15" s="22">
        <v>4.9497442186426159</v>
      </c>
      <c r="U15" s="22">
        <v>5.4681735470335928</v>
      </c>
      <c r="V15" s="22">
        <v>5.6489341389356875</v>
      </c>
    </row>
    <row r="16" spans="1:22" x14ac:dyDescent="0.6">
      <c r="A16" s="14" t="s">
        <v>20</v>
      </c>
      <c r="B16" s="14" t="s">
        <v>47</v>
      </c>
      <c r="C16" s="15">
        <v>5.2839091666942353E-2</v>
      </c>
      <c r="D16" s="15">
        <v>0.53701323147870517</v>
      </c>
      <c r="E16" s="15">
        <v>-27.424106667245375</v>
      </c>
      <c r="F16" s="1">
        <v>87.9</v>
      </c>
      <c r="G16" s="16">
        <v>5.5614949036466914</v>
      </c>
      <c r="H16" s="16">
        <v>300.12706058101645</v>
      </c>
      <c r="I16" s="16">
        <v>170.87236825284339</v>
      </c>
      <c r="J16" s="3">
        <f>(G16*D16)/100*1000</f>
        <v>29.8659635005966</v>
      </c>
      <c r="K16" s="3">
        <f>(H16*D16)/100*1000</f>
        <v>1611.7220265681676</v>
      </c>
      <c r="L16" s="3">
        <f>(I16*D16)/100*1000</f>
        <v>917.60722645878741</v>
      </c>
      <c r="M16" s="17">
        <v>1.3333333333333335</v>
      </c>
      <c r="N16" s="17">
        <v>3.6666666666666665</v>
      </c>
      <c r="O16" s="17">
        <v>37.333333333333336</v>
      </c>
      <c r="P16" s="17">
        <v>43.333333333333336</v>
      </c>
      <c r="Q16" s="17">
        <v>2.3333333333333335</v>
      </c>
      <c r="R16" s="22">
        <v>0</v>
      </c>
      <c r="S16" s="22">
        <v>0</v>
      </c>
      <c r="T16" s="22">
        <v>52.682326392450506</v>
      </c>
      <c r="U16" s="22">
        <v>22.00225664170684</v>
      </c>
      <c r="V16" s="22">
        <v>25.315416965842651</v>
      </c>
    </row>
    <row r="17" spans="1:22" x14ac:dyDescent="0.6">
      <c r="A17" s="14"/>
    </row>
    <row r="18" spans="1:22" x14ac:dyDescent="0.6">
      <c r="A18" s="14" t="s">
        <v>21</v>
      </c>
      <c r="B18" s="14" t="s">
        <v>48</v>
      </c>
      <c r="C18" s="15">
        <v>8.4831018050717896E-2</v>
      </c>
      <c r="D18" s="15">
        <v>0.63664446553395648</v>
      </c>
      <c r="E18" s="15">
        <v>-25.767160478924467</v>
      </c>
      <c r="F18" s="1">
        <v>65.5</v>
      </c>
      <c r="G18" s="16">
        <v>4.5988308082503826</v>
      </c>
      <c r="H18" s="16">
        <v>186.95651338636802</v>
      </c>
      <c r="I18" s="16">
        <v>74.788932303467647</v>
      </c>
      <c r="J18" s="3">
        <f>(G18*D18)/100*1000</f>
        <v>29.278201819996582</v>
      </c>
      <c r="K18" s="3">
        <f>(H18*D18)/100*1000</f>
        <v>1190.2482954295624</v>
      </c>
      <c r="L18" s="3">
        <f>(I18*D18)/100*1000</f>
        <v>476.13959834196413</v>
      </c>
      <c r="M18" s="17">
        <v>9.6666666666666661</v>
      </c>
      <c r="N18" s="17">
        <v>1.3333333333333335</v>
      </c>
      <c r="O18" s="17">
        <v>40.833333333333336</v>
      </c>
      <c r="P18" s="17">
        <v>9.3333333333333339</v>
      </c>
      <c r="Q18" s="17">
        <v>18</v>
      </c>
      <c r="R18" s="22">
        <v>0</v>
      </c>
      <c r="S18" s="22">
        <v>39.774550822827841</v>
      </c>
      <c r="T18" s="22">
        <v>13.468892843136079</v>
      </c>
      <c r="U18" s="22">
        <v>1.1077220282205373</v>
      </c>
      <c r="V18" s="22">
        <v>45.648834305815541</v>
      </c>
    </row>
    <row r="19" spans="1:22" x14ac:dyDescent="0.6">
      <c r="A19" s="14" t="s">
        <v>22</v>
      </c>
      <c r="B19" s="14" t="s">
        <v>48</v>
      </c>
      <c r="C19" s="15">
        <v>0.11387584486389962</v>
      </c>
      <c r="D19" s="15">
        <v>0.71435473913401526</v>
      </c>
      <c r="E19" s="15">
        <v>-26.133312935543106</v>
      </c>
      <c r="F19" s="1">
        <v>70.2</v>
      </c>
      <c r="G19" s="16">
        <v>3.0431109857496272</v>
      </c>
      <c r="H19" s="16">
        <v>184.00228274800205</v>
      </c>
      <c r="I19" s="16">
        <v>107.22401721765084</v>
      </c>
      <c r="J19" s="3">
        <f>(G19*D19)/100*1000</f>
        <v>21.738607543810311</v>
      </c>
      <c r="K19" s="3">
        <f>(H19*D19)/100*1000</f>
        <v>1314.429026925123</v>
      </c>
      <c r="L19" s="3">
        <f>(I19*D19)/100*1000</f>
        <v>765.95984848416117</v>
      </c>
      <c r="M19" s="17">
        <v>10.666666666666668</v>
      </c>
      <c r="N19" s="17">
        <v>1.3333333333333335</v>
      </c>
      <c r="O19" s="17">
        <v>31.5</v>
      </c>
      <c r="P19" s="17">
        <v>21.333333333333336</v>
      </c>
      <c r="Q19" s="17">
        <v>13</v>
      </c>
      <c r="R19" s="22">
        <v>0</v>
      </c>
      <c r="S19" s="22">
        <v>46.430135085695547</v>
      </c>
      <c r="T19" s="22">
        <v>12.128924172482661</v>
      </c>
      <c r="U19" s="22">
        <v>2.9556118440386965</v>
      </c>
      <c r="V19" s="22">
        <v>38.485328897783091</v>
      </c>
    </row>
    <row r="20" spans="1:22" x14ac:dyDescent="0.6">
      <c r="A20" s="14" t="s">
        <v>23</v>
      </c>
      <c r="B20" s="14" t="s">
        <v>48</v>
      </c>
      <c r="C20" s="15">
        <v>0.10023022332889404</v>
      </c>
      <c r="D20" s="15">
        <v>0.68137429276616723</v>
      </c>
      <c r="E20" s="15">
        <v>-26.571386161153288</v>
      </c>
      <c r="F20" s="1">
        <v>69</v>
      </c>
      <c r="G20" s="16">
        <v>8.8543460822028628</v>
      </c>
      <c r="H20" s="16">
        <v>164.99093811550463</v>
      </c>
      <c r="I20" s="16">
        <v>106.78894289929579</v>
      </c>
      <c r="J20" s="3">
        <f>(G20*D20)/100*1000</f>
        <v>60.331237996678588</v>
      </c>
      <c r="K20" s="3">
        <f>(H20*D20)/100*1000</f>
        <v>1124.2058377127844</v>
      </c>
      <c r="L20" s="3">
        <f>(I20*D20)/100*1000</f>
        <v>727.6324044325429</v>
      </c>
      <c r="M20" s="17">
        <v>9.6666666666666661</v>
      </c>
      <c r="N20" s="17">
        <v>2</v>
      </c>
      <c r="O20" s="17">
        <v>19</v>
      </c>
      <c r="P20" s="17">
        <v>29.5</v>
      </c>
      <c r="Q20" s="17">
        <v>11.5</v>
      </c>
      <c r="R20" s="22">
        <v>0</v>
      </c>
      <c r="S20" s="22">
        <v>60.512197854595009</v>
      </c>
      <c r="T20" s="22">
        <v>6.3564853294840766</v>
      </c>
      <c r="U20" s="22">
        <v>3.5510960221158578</v>
      </c>
      <c r="V20" s="22">
        <v>29.580220793805058</v>
      </c>
    </row>
    <row r="21" spans="1:22" x14ac:dyDescent="0.6">
      <c r="A21" s="14" t="s">
        <v>24</v>
      </c>
      <c r="B21" s="14" t="s">
        <v>48</v>
      </c>
      <c r="C21" s="15">
        <v>8.4642897135422127E-2</v>
      </c>
      <c r="D21" s="15">
        <v>0.56267334488842569</v>
      </c>
      <c r="E21" s="15">
        <v>-25.763173187433818</v>
      </c>
      <c r="F21" s="1">
        <v>67.5</v>
      </c>
      <c r="G21" s="16">
        <v>6.2809800444590458</v>
      </c>
      <c r="H21" s="16">
        <v>157.69118505244407</v>
      </c>
      <c r="I21" s="16">
        <v>81.192490462710467</v>
      </c>
      <c r="J21" s="3">
        <f>(G21*D21)/100*1000</f>
        <v>35.341400507932242</v>
      </c>
      <c r="K21" s="3">
        <f>(H21*D21)/100*1000</f>
        <v>887.28626552878416</v>
      </c>
      <c r="L21" s="3">
        <f>(I21*D21)/100*1000</f>
        <v>456.84850188474894</v>
      </c>
      <c r="M21" s="17">
        <v>7.333333333333333</v>
      </c>
      <c r="N21" s="17">
        <v>8</v>
      </c>
      <c r="O21" s="17">
        <v>32.833333333333329</v>
      </c>
      <c r="P21" s="17">
        <v>15.666666666666668</v>
      </c>
      <c r="Q21" s="17">
        <v>12.333333333333334</v>
      </c>
      <c r="R21" s="22">
        <v>0</v>
      </c>
      <c r="S21" s="22">
        <v>84.442639938431327</v>
      </c>
      <c r="T21" s="22">
        <v>3.8321041819426847</v>
      </c>
      <c r="U21" s="22">
        <v>0.65792423902702124</v>
      </c>
      <c r="V21" s="22">
        <v>11.067331640598962</v>
      </c>
    </row>
    <row r="22" spans="1:22" x14ac:dyDescent="0.6">
      <c r="A22" s="14" t="s">
        <v>26</v>
      </c>
      <c r="B22" s="14" t="s">
        <v>48</v>
      </c>
      <c r="C22" s="15">
        <v>8.4178686401164535E-2</v>
      </c>
      <c r="D22" s="15">
        <v>0.60557108897213063</v>
      </c>
      <c r="E22" s="15">
        <v>-25.993469796887659</v>
      </c>
      <c r="F22" s="1">
        <v>70.3</v>
      </c>
      <c r="G22" s="16">
        <v>14.644540871490982</v>
      </c>
      <c r="H22" s="16">
        <v>210.73651256463407</v>
      </c>
      <c r="I22" s="16">
        <v>123.38822433647481</v>
      </c>
      <c r="J22" s="3">
        <f>(G22*D22)/100*1000</f>
        <v>88.68310563045668</v>
      </c>
      <c r="K22" s="3">
        <f>(H22*D22)/100*1000</f>
        <v>1276.1593939995455</v>
      </c>
      <c r="L22" s="3">
        <f>(I22*D22)/100*1000</f>
        <v>747.20341377776606</v>
      </c>
      <c r="M22" s="17">
        <v>7.0000000000000009</v>
      </c>
      <c r="N22" s="17">
        <v>1.6666666666666667</v>
      </c>
      <c r="O22" s="17">
        <v>33.666666666666664</v>
      </c>
      <c r="P22" s="17">
        <v>26</v>
      </c>
      <c r="Q22" s="17">
        <v>11.833333333333334</v>
      </c>
      <c r="R22" s="22">
        <v>1.0496021363742984</v>
      </c>
      <c r="S22" s="22">
        <v>52.381768643654937</v>
      </c>
      <c r="T22" s="22">
        <v>11.699897150899478</v>
      </c>
      <c r="U22" s="22">
        <v>3.251114198588982</v>
      </c>
      <c r="V22" s="22">
        <v>31.617617870482306</v>
      </c>
    </row>
    <row r="23" spans="1:22" x14ac:dyDescent="0.6">
      <c r="A23" s="14" t="s">
        <v>28</v>
      </c>
      <c r="B23" s="14" t="s">
        <v>48</v>
      </c>
      <c r="C23" s="15">
        <v>7.9682663151743216E-2</v>
      </c>
      <c r="D23" s="15">
        <v>0.57633695554149222</v>
      </c>
      <c r="E23" s="15">
        <v>-26.405578897485739</v>
      </c>
      <c r="F23" s="1">
        <v>71.099999999999994</v>
      </c>
      <c r="G23" s="16">
        <v>5.8487397913764783</v>
      </c>
      <c r="H23" s="16">
        <v>185.96576189154999</v>
      </c>
      <c r="I23" s="16">
        <v>108.37946522655182</v>
      </c>
      <c r="J23" s="3">
        <f>(G23*D23)/100*1000</f>
        <v>33.70844885116302</v>
      </c>
      <c r="K23" s="3">
        <f>(H23*D23)/100*1000</f>
        <v>1071.7894104352999</v>
      </c>
      <c r="L23" s="3">
        <f>(I23*D23)/100*1000</f>
        <v>624.63091031885892</v>
      </c>
      <c r="M23" s="17">
        <v>6.666666666666667</v>
      </c>
      <c r="N23" s="17">
        <v>4.666666666666667</v>
      </c>
      <c r="O23" s="17">
        <v>44</v>
      </c>
      <c r="P23" s="17">
        <v>15</v>
      </c>
      <c r="Q23" s="17">
        <v>11</v>
      </c>
      <c r="R23" s="22">
        <v>0</v>
      </c>
      <c r="S23" s="22">
        <v>75.905165933469732</v>
      </c>
      <c r="T23" s="22">
        <v>7.9134843180521459</v>
      </c>
      <c r="U23" s="22">
        <v>0.97069609041527483</v>
      </c>
      <c r="V23" s="22">
        <v>15.210653658062846</v>
      </c>
    </row>
    <row r="24" spans="1:22" x14ac:dyDescent="0.6">
      <c r="A24" s="14" t="s">
        <v>27</v>
      </c>
      <c r="B24" s="14" t="s">
        <v>48</v>
      </c>
      <c r="C24" s="15">
        <v>7.2567110895996711E-2</v>
      </c>
      <c r="D24" s="15">
        <v>0.56982490287416487</v>
      </c>
      <c r="E24" s="15">
        <v>-26.473258590079208</v>
      </c>
      <c r="F24" s="1">
        <v>73.8</v>
      </c>
      <c r="G24" s="16">
        <v>16.063891814185769</v>
      </c>
      <c r="H24" s="16">
        <v>225.82362556157034</v>
      </c>
      <c r="I24" s="16">
        <v>144.6866930323398</v>
      </c>
      <c r="J24" s="3">
        <f>(G24*D24)/100*1000</f>
        <v>91.536055927994994</v>
      </c>
      <c r="K24" s="3">
        <f>(H24*D24)/100*1000</f>
        <v>1286.7992550231361</v>
      </c>
      <c r="L24" s="3">
        <f>(I24*D24)/100*1000</f>
        <v>824.46080804337146</v>
      </c>
      <c r="M24" s="17">
        <v>8</v>
      </c>
      <c r="N24" s="17">
        <v>3</v>
      </c>
      <c r="O24" s="17">
        <v>25.833333333333336</v>
      </c>
      <c r="P24" s="17">
        <v>27.333333333333332</v>
      </c>
      <c r="Q24" s="17">
        <v>12.666666666666668</v>
      </c>
      <c r="R24" s="22">
        <v>0</v>
      </c>
      <c r="S24" s="22">
        <v>67.095481077638567</v>
      </c>
      <c r="T24" s="22">
        <v>6.3885600412935561</v>
      </c>
      <c r="U24" s="22">
        <v>2.4321596684189033</v>
      </c>
      <c r="V24" s="22">
        <v>24.083799212648977</v>
      </c>
    </row>
    <row r="25" spans="1:22" x14ac:dyDescent="0.6">
      <c r="A25" s="14" t="s">
        <v>33</v>
      </c>
      <c r="B25" s="14" t="s">
        <v>48</v>
      </c>
      <c r="C25" s="15">
        <v>9.2192310211916179E-2</v>
      </c>
      <c r="D25" s="15">
        <v>0.66973017758364572</v>
      </c>
      <c r="E25" s="15">
        <v>-26.090420321466357</v>
      </c>
      <c r="F25" s="1">
        <v>69.900000000000006</v>
      </c>
      <c r="G25" s="16">
        <v>19.176477078173797</v>
      </c>
      <c r="H25" s="16">
        <v>142.41182947125785</v>
      </c>
      <c r="I25" s="16">
        <v>110.38017580502191</v>
      </c>
      <c r="J25" s="3">
        <f>(G25*D25)/100*1000</f>
        <v>128.43065398994048</v>
      </c>
      <c r="K25" s="3">
        <f>(H25*D25)/100*1000</f>
        <v>953.77499841797385</v>
      </c>
      <c r="L25" s="3">
        <f>(I25*D25)/100*1000</f>
        <v>739.24934743611357</v>
      </c>
      <c r="M25" s="17">
        <v>3</v>
      </c>
      <c r="N25" s="17">
        <v>3.6666666666666665</v>
      </c>
      <c r="O25" s="17">
        <v>58.666666666666664</v>
      </c>
      <c r="P25" s="17">
        <v>8.6666666666666679</v>
      </c>
      <c r="Q25" s="17">
        <v>10.5</v>
      </c>
      <c r="R25" s="22">
        <v>0</v>
      </c>
      <c r="S25" s="22">
        <v>69.941291327959277</v>
      </c>
      <c r="T25" s="22">
        <v>12.373830015342445</v>
      </c>
      <c r="U25" s="22">
        <v>0.65772110478747825</v>
      </c>
      <c r="V25" s="22">
        <v>17.027157551910797</v>
      </c>
    </row>
    <row r="26" spans="1:22" x14ac:dyDescent="0.6">
      <c r="A26" s="14" t="s">
        <v>25</v>
      </c>
      <c r="B26" s="14" t="s">
        <v>48</v>
      </c>
      <c r="C26" s="15">
        <v>8.1181874347015945E-2</v>
      </c>
      <c r="D26" s="15">
        <v>0.62864866583527113</v>
      </c>
      <c r="E26" s="15">
        <v>-25.435937995712642</v>
      </c>
      <c r="F26" s="1">
        <v>70.8</v>
      </c>
      <c r="G26" s="16">
        <v>2.9978222037771887</v>
      </c>
      <c r="H26" s="16">
        <v>161.12344303084075</v>
      </c>
      <c r="I26" s="16">
        <v>106.81553263392902</v>
      </c>
      <c r="J26" s="3">
        <f>(G26*D26)/100*1000</f>
        <v>18.84576928815882</v>
      </c>
      <c r="K26" s="3">
        <f>(H26*D26)/100*1000</f>
        <v>1012.9003749612335</v>
      </c>
      <c r="L26" s="3">
        <f>(I26*D26)/100*1000</f>
        <v>671.4944208080334</v>
      </c>
      <c r="M26" s="17">
        <v>5.6666666666666661</v>
      </c>
      <c r="N26" s="17">
        <v>2.3333333333333335</v>
      </c>
      <c r="O26" s="17">
        <v>62</v>
      </c>
      <c r="P26" s="17">
        <v>16.666666666666664</v>
      </c>
      <c r="Q26" s="17">
        <v>4.3333333333333339</v>
      </c>
      <c r="R26" s="22">
        <v>0</v>
      </c>
      <c r="S26" s="22">
        <v>67.562508623455457</v>
      </c>
      <c r="T26" s="22">
        <v>19.850487983682342</v>
      </c>
      <c r="U26" s="22">
        <v>1.9200175544462115</v>
      </c>
      <c r="V26" s="22">
        <v>10.666985838415977</v>
      </c>
    </row>
    <row r="27" spans="1:22" x14ac:dyDescent="0.6">
      <c r="A27" s="14" t="s">
        <v>32</v>
      </c>
      <c r="B27" s="14" t="s">
        <v>48</v>
      </c>
      <c r="C27" s="15">
        <v>7.6043627114536119E-2</v>
      </c>
      <c r="D27" s="15">
        <v>0.59855181064869434</v>
      </c>
      <c r="E27" s="15">
        <v>-26.830421879700971</v>
      </c>
      <c r="F27" s="1">
        <v>77.2</v>
      </c>
      <c r="G27" s="16">
        <v>5.303969488454249</v>
      </c>
      <c r="H27" s="16">
        <v>316.03474106220619</v>
      </c>
      <c r="I27" s="16">
        <v>162.76164060916722</v>
      </c>
      <c r="J27" s="3">
        <f>(G27*D27)/100*1000</f>
        <v>31.747005409397197</v>
      </c>
      <c r="K27" s="3">
        <f>(H27*D27)/100*1000</f>
        <v>1891.631664906748</v>
      </c>
      <c r="L27" s="3">
        <f>(I27*D27)/100*1000</f>
        <v>974.21274690769098</v>
      </c>
      <c r="M27" s="17">
        <v>7.333333333333333</v>
      </c>
      <c r="N27" s="17">
        <v>7.333333333333333</v>
      </c>
      <c r="O27" s="17">
        <v>43.333333333333336</v>
      </c>
      <c r="P27" s="17">
        <v>18</v>
      </c>
      <c r="Q27" s="17">
        <v>7.8333333333333339</v>
      </c>
      <c r="R27" s="22">
        <v>0</v>
      </c>
      <c r="S27" s="22">
        <v>85.769557206474033</v>
      </c>
      <c r="T27" s="22">
        <v>5.6040803828984913</v>
      </c>
      <c r="U27" s="22">
        <v>0.83759044687605777</v>
      </c>
      <c r="V27" s="22">
        <v>7.7887719637514188</v>
      </c>
    </row>
    <row r="28" spans="1:22" x14ac:dyDescent="0.6">
      <c r="A28" s="14" t="s">
        <v>34</v>
      </c>
      <c r="B28" s="14" t="s">
        <v>48</v>
      </c>
      <c r="C28" s="15">
        <v>7.319666100307981E-2</v>
      </c>
      <c r="D28" s="15">
        <v>0.57990178626199695</v>
      </c>
      <c r="E28" s="15">
        <v>-27.434093974146755</v>
      </c>
      <c r="F28" s="1">
        <v>80.3</v>
      </c>
      <c r="G28" s="16">
        <v>4.2747514099574859</v>
      </c>
      <c r="H28" s="16">
        <v>144.71360491767774</v>
      </c>
      <c r="I28" s="16">
        <v>95.410140899618483</v>
      </c>
      <c r="J28" s="3">
        <f>(G28*D28)/100*1000</f>
        <v>24.789359784603363</v>
      </c>
      <c r="K28" s="3">
        <f>(H28*D28)/100*1000</f>
        <v>839.19677988174226</v>
      </c>
      <c r="L28" s="3">
        <f>(I28*D28)/100*1000</f>
        <v>553.28511135197573</v>
      </c>
      <c r="M28" s="17">
        <v>2</v>
      </c>
      <c r="N28" s="17">
        <v>49.333333333333336</v>
      </c>
      <c r="O28" s="17">
        <v>13.666666666666666</v>
      </c>
      <c r="P28" s="17">
        <v>24.666666666666668</v>
      </c>
      <c r="Q28" s="17">
        <v>3.6666666666666665</v>
      </c>
      <c r="R28" s="22">
        <v>0</v>
      </c>
      <c r="S28" s="22">
        <v>98.875676869863796</v>
      </c>
      <c r="T28" s="22">
        <v>0.3028740935754608</v>
      </c>
      <c r="U28" s="22">
        <v>0.19669211137371498</v>
      </c>
      <c r="V28" s="22">
        <v>0.62475692518703796</v>
      </c>
    </row>
    <row r="29" spans="1:22" x14ac:dyDescent="0.6">
      <c r="A29" s="14" t="s">
        <v>29</v>
      </c>
      <c r="B29" s="14" t="s">
        <v>48</v>
      </c>
      <c r="C29" s="15">
        <v>8.7294667064239592E-2</v>
      </c>
      <c r="D29" s="15">
        <v>0.65399956221569699</v>
      </c>
      <c r="E29" s="15">
        <v>-26.711245329331447</v>
      </c>
      <c r="F29" s="1">
        <v>74.3</v>
      </c>
      <c r="G29" s="16">
        <v>9.6591435643456958</v>
      </c>
      <c r="H29" s="16">
        <v>253.2703314880728</v>
      </c>
      <c r="I29" s="16">
        <v>181.67811557895115</v>
      </c>
      <c r="J29" s="3">
        <f>(G29*D29)/100*1000</f>
        <v>63.170756624606511</v>
      </c>
      <c r="K29" s="3">
        <f>(H29*D29)/100*1000</f>
        <v>1656.3868591542407</v>
      </c>
      <c r="L29" s="3">
        <f>(I29*D29)/100*1000</f>
        <v>1188.1740805280685</v>
      </c>
      <c r="M29" s="17">
        <v>11.666666666666666</v>
      </c>
      <c r="N29" s="17">
        <v>3</v>
      </c>
      <c r="O29" s="17">
        <v>34.833333333333336</v>
      </c>
      <c r="P29" s="17">
        <v>24.5</v>
      </c>
      <c r="Q29" s="17">
        <v>10</v>
      </c>
      <c r="R29" s="22">
        <v>0</v>
      </c>
      <c r="S29" s="22">
        <v>69.239621490228188</v>
      </c>
      <c r="T29" s="22">
        <v>8.8895337397218626</v>
      </c>
      <c r="U29" s="22">
        <v>2.2497123015675835</v>
      </c>
      <c r="V29" s="22">
        <v>19.621132468482365</v>
      </c>
    </row>
    <row r="30" spans="1:22" x14ac:dyDescent="0.6">
      <c r="A30" s="14" t="s">
        <v>31</v>
      </c>
      <c r="B30" s="14" t="s">
        <v>48</v>
      </c>
      <c r="C30" s="15">
        <v>9.6187121638928036E-2</v>
      </c>
      <c r="D30" s="15">
        <v>0.72277059303630953</v>
      </c>
      <c r="E30" s="15">
        <v>-26.160896297526381</v>
      </c>
      <c r="F30" s="1">
        <v>77.3</v>
      </c>
      <c r="G30" s="16">
        <v>13.42091263393635</v>
      </c>
      <c r="H30" s="16">
        <v>210.2779581987138</v>
      </c>
      <c r="I30" s="16">
        <v>115.46579884005834</v>
      </c>
      <c r="J30" s="3">
        <f>(G30*D30)/100*1000</f>
        <v>97.002409835186754</v>
      </c>
      <c r="K30" s="3">
        <f>(H30*D30)/100*1000</f>
        <v>1519.827245497487</v>
      </c>
      <c r="L30" s="3">
        <f>(I30*D30)/100*1000</f>
        <v>834.55283903040174</v>
      </c>
      <c r="M30" s="17">
        <v>2</v>
      </c>
      <c r="N30" s="17">
        <v>2.666666666666667</v>
      </c>
      <c r="O30" s="17">
        <v>52.166666666666664</v>
      </c>
      <c r="P30" s="17">
        <v>25.333333333333336</v>
      </c>
      <c r="Q30" s="17">
        <v>7.5</v>
      </c>
      <c r="R30" s="22">
        <v>0</v>
      </c>
      <c r="S30" s="22">
        <v>66.969925473307228</v>
      </c>
      <c r="T30" s="22">
        <v>14.486207010901456</v>
      </c>
      <c r="U30" s="22">
        <v>2.5312258047772636</v>
      </c>
      <c r="V30" s="22">
        <v>16.012641711014062</v>
      </c>
    </row>
    <row r="31" spans="1:22" x14ac:dyDescent="0.6">
      <c r="A31" s="14" t="s">
        <v>30</v>
      </c>
      <c r="B31" s="14" t="s">
        <v>48</v>
      </c>
      <c r="C31" s="15">
        <v>8.2238629908053029E-2</v>
      </c>
      <c r="D31" s="15">
        <v>0.61394480629968495</v>
      </c>
      <c r="E31" s="15">
        <v>-26.228738900217373</v>
      </c>
      <c r="F31" s="1">
        <v>81.400000000000006</v>
      </c>
      <c r="G31" s="16">
        <v>10.678827347128003</v>
      </c>
      <c r="H31" s="16">
        <v>313.68527075787659</v>
      </c>
      <c r="I31" s="16">
        <v>189.89051836774334</v>
      </c>
      <c r="J31" s="3">
        <f>(G31*D31)/100*1000</f>
        <v>65.562105871402807</v>
      </c>
      <c r="K31" s="3">
        <f>(H31*D31)/100*1000</f>
        <v>1925.8544279450875</v>
      </c>
      <c r="L31" s="3">
        <f>(I31*D31)/100*1000</f>
        <v>1165.8229751743097</v>
      </c>
      <c r="M31" s="17">
        <v>6.3333333333333339</v>
      </c>
      <c r="N31" s="17">
        <v>9.3333333333333339</v>
      </c>
      <c r="O31" s="17">
        <v>60.833333333333329</v>
      </c>
      <c r="P31" s="17">
        <v>5.3333333333333339</v>
      </c>
      <c r="Q31" s="17">
        <v>6.5</v>
      </c>
      <c r="R31" s="22">
        <v>0</v>
      </c>
      <c r="S31" s="22">
        <v>88.218443353966563</v>
      </c>
      <c r="T31" s="22">
        <v>6.3579153916739601</v>
      </c>
      <c r="U31" s="22">
        <v>0.20056207303910689</v>
      </c>
      <c r="V31" s="22">
        <v>5.2230791813203776</v>
      </c>
    </row>
    <row r="32" spans="1:22" x14ac:dyDescent="0.6">
      <c r="M32" s="16"/>
      <c r="N32" s="16"/>
      <c r="O32" s="16"/>
      <c r="P32" s="16"/>
      <c r="Q32" s="16"/>
      <c r="R32" s="22"/>
      <c r="S32" s="22"/>
      <c r="T32" s="22"/>
      <c r="U32" s="22"/>
      <c r="V32" s="22"/>
    </row>
  </sheetData>
  <mergeCells count="2">
    <mergeCell ref="M1:Q1"/>
    <mergeCell ref="R1:V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17-0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</dc:creator>
  <cp:lastModifiedBy>TOMMASO TESI</cp:lastModifiedBy>
  <dcterms:created xsi:type="dcterms:W3CDTF">2022-11-25T17:10:54Z</dcterms:created>
  <dcterms:modified xsi:type="dcterms:W3CDTF">2025-11-14T12:31:16Z</dcterms:modified>
</cp:coreProperties>
</file>